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0" uniqueCount="23">
  <si>
    <t xml:space="preserve">Wingless average fluorescence intensity levels</t>
  </si>
  <si>
    <t xml:space="preserve">PcolGFP</t>
  </si>
  <si>
    <t xml:space="preserve">coraRNAi</t>
  </si>
  <si>
    <t xml:space="preserve">NrxIVRNAi</t>
  </si>
  <si>
    <t xml:space="preserve">collier-Gal4&gt;UAS-NrxIVmyc</t>
  </si>
  <si>
    <t xml:space="preserve">Mean</t>
  </si>
  <si>
    <t xml:space="preserve">SD</t>
  </si>
  <si>
    <t xml:space="preserve">w1118; collier-Gal4, UAS-GFP</t>
  </si>
  <si>
    <t xml:space="preserve">collier-Gal4, UAS-GFP&gt;coraRNAi</t>
  </si>
  <si>
    <t xml:space="preserve">collier-Gal4, UAS-GFP&gt;nrxIVRNAi</t>
  </si>
  <si>
    <t xml:space="preserve">collier-Gal4, UAS-GFP&gt;UAS-NrxIVmyc</t>
  </si>
  <si>
    <t xml:space="preserve">t-Test: Two-Sample Assuming Unequal Variances</t>
  </si>
  <si>
    <t xml:space="preserve">Variable 1</t>
  </si>
  <si>
    <t xml:space="preserve">Variable 2</t>
  </si>
  <si>
    <t xml:space="preserve">Variance</t>
  </si>
  <si>
    <t xml:space="preserve">Observations</t>
  </si>
  <si>
    <t xml:space="preserve">Hypothesized Mean Difference</t>
  </si>
  <si>
    <t xml:space="preserve">df</t>
  </si>
  <si>
    <t xml:space="preserve">t Stat</t>
  </si>
  <si>
    <t xml:space="preserve">P(T&lt;=t) one-tail</t>
  </si>
  <si>
    <t xml:space="preserve">t Critical one-tail</t>
  </si>
  <si>
    <t xml:space="preserve">P(T&lt;=t) two-tail</t>
  </si>
  <si>
    <t xml:space="preserve">t Critical two-tail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sz val="10"/>
      <color rgb="FF000000"/>
      <name val="Calibri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39075084437516"/>
          <c:y val="0.0375639867509786"/>
          <c:w val="0.930977743136746"/>
          <c:h val="0.94098163203854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 w="252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G$16:$J$16</c:f>
              <c:strCache>
                <c:ptCount val="4"/>
                <c:pt idx="0">
                  <c:v>w1118; collier-Gal4, UAS-GFP</c:v>
                </c:pt>
                <c:pt idx="1">
                  <c:v>collier-Gal4, UAS-GFP&gt;coraRNAi</c:v>
                </c:pt>
                <c:pt idx="2">
                  <c:v>collier-Gal4, UAS-GFP&gt;nrxIVRNAi</c:v>
                </c:pt>
                <c:pt idx="3">
                  <c:v>collier-Gal4, UAS-GFP&gt;UAS-NrxIVmyc</c:v>
                </c:pt>
              </c:strCache>
            </c:strRef>
          </c:cat>
          <c:val>
            <c:numRef>
              <c:f>Sheet1!$G$17:$J$17</c:f>
              <c:numCache>
                <c:formatCode>General</c:formatCode>
                <c:ptCount val="4"/>
                <c:pt idx="0">
                  <c:v>1241.5</c:v>
                </c:pt>
                <c:pt idx="1">
                  <c:v>621.2</c:v>
                </c:pt>
                <c:pt idx="2">
                  <c:v>631.9</c:v>
                </c:pt>
                <c:pt idx="3">
                  <c:v>1524</c:v>
                </c:pt>
              </c:numCache>
            </c:numRef>
          </c:val>
        </c:ser>
        <c:gapWidth val="150"/>
        <c:overlap val="0"/>
        <c:axId val="30052244"/>
        <c:axId val="40936664"/>
      </c:barChart>
      <c:catAx>
        <c:axId val="300522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0936664"/>
        <c:crossesAt val="0"/>
        <c:auto val="1"/>
        <c:lblAlgn val="ctr"/>
        <c:lblOffset val="100"/>
        <c:noMultiLvlLbl val="0"/>
      </c:catAx>
      <c:valAx>
        <c:axId val="40936664"/>
        <c:scaling>
          <c:orientation val="minMax"/>
          <c:max val="200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52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05224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1</xdr:col>
      <xdr:colOff>207360</xdr:colOff>
      <xdr:row>0</xdr:row>
      <xdr:rowOff>123480</xdr:rowOff>
    </xdr:from>
    <xdr:to>
      <xdr:col>17</xdr:col>
      <xdr:colOff>573120</xdr:colOff>
      <xdr:row>25</xdr:row>
      <xdr:rowOff>142920</xdr:rowOff>
    </xdr:to>
    <xdr:graphicFrame>
      <xdr:nvGraphicFramePr>
        <xdr:cNvPr id="0" name="Chart 1"/>
        <xdr:cNvGraphicFramePr/>
      </xdr:nvGraphicFramePr>
      <xdr:xfrm>
        <a:off x="7157520" y="123480"/>
        <a:ext cx="4156560" cy="47818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55"/>
  <sheetViews>
    <sheetView showFormulas="false" showGridLines="true" showRowColHeaders="true" showZeros="true" rightToLeft="false" tabSelected="true" showOutlineSymbols="true" defaultGridColor="true" view="normal" topLeftCell="A49" colorId="64" zoomScale="100" zoomScaleNormal="100" zoomScalePageLayoutView="100" workbookViewId="0">
      <selection pane="topLeft" activeCell="G24" activeCellId="0" sqref="G24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C2" s="1" t="s">
        <v>0</v>
      </c>
    </row>
    <row r="4" customFormat="false" ht="15" hidden="false" customHeight="false" outlineLevel="0" collapsed="false">
      <c r="C4" s="1" t="s">
        <v>1</v>
      </c>
      <c r="D4" s="1" t="s">
        <v>2</v>
      </c>
      <c r="E4" s="1" t="s">
        <v>3</v>
      </c>
      <c r="F4" s="1" t="s">
        <v>4</v>
      </c>
    </row>
    <row r="5" customFormat="false" ht="15" hidden="false" customHeight="false" outlineLevel="0" collapsed="false">
      <c r="C5" s="1" t="n">
        <v>1150</v>
      </c>
      <c r="D5" s="1" t="n">
        <v>525</v>
      </c>
      <c r="E5" s="1" t="n">
        <v>480</v>
      </c>
      <c r="F5" s="1" t="n">
        <v>1682</v>
      </c>
      <c r="H5" s="1" t="n">
        <v>58.98</v>
      </c>
    </row>
    <row r="6" customFormat="false" ht="15" hidden="false" customHeight="false" outlineLevel="0" collapsed="false">
      <c r="C6" s="1" t="n">
        <v>1210</v>
      </c>
      <c r="D6" s="1" t="n">
        <v>495</v>
      </c>
      <c r="E6" s="1" t="n">
        <v>610</v>
      </c>
      <c r="F6" s="1" t="n">
        <v>1733</v>
      </c>
      <c r="H6" s="1" t="n">
        <v>76.58</v>
      </c>
    </row>
    <row r="7" customFormat="false" ht="15" hidden="false" customHeight="false" outlineLevel="0" collapsed="false">
      <c r="C7" s="1" t="n">
        <v>1285</v>
      </c>
      <c r="D7" s="1" t="n">
        <v>635</v>
      </c>
      <c r="E7" s="1" t="n">
        <v>638</v>
      </c>
      <c r="F7" s="1" t="n">
        <v>1504</v>
      </c>
      <c r="H7" s="1" t="n">
        <v>74.11</v>
      </c>
    </row>
    <row r="8" customFormat="false" ht="15" hidden="false" customHeight="false" outlineLevel="0" collapsed="false">
      <c r="C8" s="1" t="n">
        <v>1315</v>
      </c>
      <c r="D8" s="1" t="n">
        <v>655</v>
      </c>
      <c r="E8" s="1" t="n">
        <v>586</v>
      </c>
      <c r="F8" s="1" t="n">
        <v>1574</v>
      </c>
      <c r="H8" s="1" t="n">
        <v>168.9</v>
      </c>
    </row>
    <row r="9" customFormat="false" ht="15" hidden="false" customHeight="false" outlineLevel="0" collapsed="false">
      <c r="C9" s="1" t="n">
        <v>1178</v>
      </c>
      <c r="D9" s="1" t="n">
        <v>560</v>
      </c>
      <c r="E9" s="1" t="n">
        <v>712</v>
      </c>
      <c r="F9" s="1" t="n">
        <v>1429</v>
      </c>
    </row>
    <row r="10" customFormat="false" ht="15" hidden="false" customHeight="false" outlineLevel="0" collapsed="false">
      <c r="C10" s="1" t="n">
        <v>1224</v>
      </c>
      <c r="D10" s="1" t="n">
        <v>584</v>
      </c>
      <c r="E10" s="1" t="n">
        <v>690</v>
      </c>
      <c r="F10" s="1" t="n">
        <v>1292</v>
      </c>
    </row>
    <row r="11" customFormat="false" ht="15" hidden="false" customHeight="false" outlineLevel="0" collapsed="false">
      <c r="C11" s="1" t="n">
        <v>1190</v>
      </c>
      <c r="D11" s="1" t="n">
        <v>705</v>
      </c>
      <c r="E11" s="1" t="n">
        <v>655</v>
      </c>
      <c r="F11" s="1" t="n">
        <v>1758</v>
      </c>
    </row>
    <row r="12" customFormat="false" ht="15" hidden="false" customHeight="false" outlineLevel="0" collapsed="false">
      <c r="C12" s="1" t="n">
        <v>1268</v>
      </c>
      <c r="D12" s="1" t="n">
        <v>670</v>
      </c>
      <c r="E12" s="1" t="n">
        <v>730</v>
      </c>
      <c r="F12" s="1" t="n">
        <v>1280</v>
      </c>
    </row>
    <row r="13" customFormat="false" ht="15" hidden="false" customHeight="false" outlineLevel="0" collapsed="false">
      <c r="C13" s="1" t="n">
        <v>1316</v>
      </c>
      <c r="D13" s="1" t="n">
        <v>722</v>
      </c>
      <c r="E13" s="1" t="n">
        <v>646</v>
      </c>
      <c r="F13" s="1" t="n">
        <v>1438</v>
      </c>
    </row>
    <row r="14" customFormat="false" ht="15" hidden="false" customHeight="false" outlineLevel="0" collapsed="false">
      <c r="C14" s="1" t="n">
        <v>1279</v>
      </c>
      <c r="D14" s="1" t="n">
        <v>661</v>
      </c>
      <c r="E14" s="1" t="n">
        <v>572</v>
      </c>
      <c r="F14" s="1" t="n">
        <v>1550</v>
      </c>
    </row>
    <row r="15" customFormat="false" ht="15" hidden="false" customHeight="false" outlineLevel="0" collapsed="false">
      <c r="B15" s="1" t="s">
        <v>5</v>
      </c>
      <c r="C15" s="1" t="n">
        <f aca="false">AVERAGE(C5:C14)</f>
        <v>1241.5</v>
      </c>
      <c r="D15" s="1" t="n">
        <f aca="false">AVERAGE(D5:D14)</f>
        <v>621.2</v>
      </c>
      <c r="E15" s="1" t="n">
        <f aca="false">AVERAGE(E5:E14)</f>
        <v>631.9</v>
      </c>
      <c r="F15" s="1" t="n">
        <f aca="false">AVERAGE(F5:F14)</f>
        <v>1524</v>
      </c>
    </row>
    <row r="16" customFormat="false" ht="15" hidden="false" customHeight="false" outlineLevel="0" collapsed="false">
      <c r="B16" s="1" t="s">
        <v>6</v>
      </c>
      <c r="C16" s="1" t="n">
        <f aca="false">STDEV(C5:C14)</f>
        <v>58.9806936397176</v>
      </c>
      <c r="D16" s="1" t="n">
        <f aca="false">STDEV(D5:D14)</f>
        <v>76.5880756602053</v>
      </c>
      <c r="E16" s="1" t="n">
        <f aca="false">STDEV(E5:E14)</f>
        <v>74.1117024797329</v>
      </c>
      <c r="F16" s="1" t="n">
        <f aca="false">STDEV(F5:F14)</f>
        <v>168.904312161255</v>
      </c>
      <c r="G16" s="1" t="s">
        <v>7</v>
      </c>
      <c r="H16" s="1" t="s">
        <v>8</v>
      </c>
      <c r="I16" s="1" t="s">
        <v>9</v>
      </c>
      <c r="J16" s="1" t="s">
        <v>10</v>
      </c>
    </row>
    <row r="17" customFormat="false" ht="15" hidden="false" customHeight="false" outlineLevel="0" collapsed="false">
      <c r="G17" s="1" t="n">
        <v>1241.5</v>
      </c>
      <c r="H17" s="1" t="n">
        <v>621.2</v>
      </c>
      <c r="I17" s="1" t="n">
        <v>631.9</v>
      </c>
      <c r="J17" s="1" t="n">
        <v>1524</v>
      </c>
    </row>
    <row r="34" customFormat="false" ht="15" hidden="false" customHeight="false" outlineLevel="0" collapsed="false">
      <c r="B34" s="1" t="n">
        <v>1150</v>
      </c>
      <c r="C34" s="1" t="n">
        <v>1210</v>
      </c>
      <c r="D34" s="1" t="n">
        <v>1285</v>
      </c>
      <c r="E34" s="1" t="n">
        <v>1315</v>
      </c>
      <c r="F34" s="1" t="n">
        <v>1178</v>
      </c>
      <c r="G34" s="1" t="n">
        <v>1224</v>
      </c>
      <c r="H34" s="1" t="n">
        <v>1190</v>
      </c>
      <c r="I34" s="1" t="n">
        <v>1268</v>
      </c>
      <c r="J34" s="1" t="n">
        <v>1316</v>
      </c>
      <c r="K34" s="1" t="n">
        <v>1279</v>
      </c>
    </row>
    <row r="35" customFormat="false" ht="15" hidden="false" customHeight="false" outlineLevel="0" collapsed="false">
      <c r="B35" s="1" t="n">
        <v>525</v>
      </c>
      <c r="C35" s="1" t="n">
        <v>495</v>
      </c>
      <c r="D35" s="1" t="n">
        <v>635</v>
      </c>
      <c r="E35" s="1" t="n">
        <v>655</v>
      </c>
      <c r="F35" s="1" t="n">
        <v>560</v>
      </c>
      <c r="G35" s="1" t="n">
        <v>584</v>
      </c>
      <c r="H35" s="1" t="n">
        <v>705</v>
      </c>
      <c r="I35" s="1" t="n">
        <v>670</v>
      </c>
      <c r="J35" s="1" t="n">
        <v>722</v>
      </c>
      <c r="K35" s="1" t="n">
        <v>661</v>
      </c>
    </row>
    <row r="36" customFormat="false" ht="15" hidden="false" customHeight="false" outlineLevel="0" collapsed="false">
      <c r="B36" s="1" t="n">
        <v>480</v>
      </c>
      <c r="C36" s="1" t="n">
        <v>610</v>
      </c>
      <c r="D36" s="1" t="n">
        <v>638</v>
      </c>
      <c r="E36" s="1" t="n">
        <v>586</v>
      </c>
      <c r="F36" s="1" t="n">
        <v>712</v>
      </c>
      <c r="G36" s="1" t="n">
        <v>690</v>
      </c>
      <c r="H36" s="1" t="n">
        <v>655</v>
      </c>
      <c r="I36" s="1" t="n">
        <v>730</v>
      </c>
      <c r="J36" s="1" t="n">
        <v>646</v>
      </c>
      <c r="K36" s="1" t="n">
        <v>572</v>
      </c>
    </row>
    <row r="37" customFormat="false" ht="15" hidden="false" customHeight="false" outlineLevel="0" collapsed="false">
      <c r="B37" s="1" t="n">
        <v>1682</v>
      </c>
      <c r="C37" s="1" t="n">
        <v>1733</v>
      </c>
      <c r="D37" s="1" t="n">
        <v>1504</v>
      </c>
      <c r="E37" s="1" t="n">
        <v>1574</v>
      </c>
      <c r="F37" s="1" t="n">
        <v>1429</v>
      </c>
      <c r="G37" s="1" t="n">
        <v>1292</v>
      </c>
      <c r="H37" s="1" t="n">
        <v>1758</v>
      </c>
      <c r="I37" s="1" t="n">
        <v>1280</v>
      </c>
      <c r="J37" s="1" t="n">
        <v>1438</v>
      </c>
      <c r="K37" s="1" t="n">
        <v>1550</v>
      </c>
    </row>
    <row r="42" customFormat="false" ht="15" hidden="false" customHeight="false" outlineLevel="0" collapsed="false">
      <c r="F42" s="1" t="s">
        <v>11</v>
      </c>
      <c r="M42" s="1" t="s">
        <v>11</v>
      </c>
    </row>
    <row r="43" customFormat="false" ht="15.75" hidden="false" customHeight="false" outlineLevel="0" collapsed="false">
      <c r="A43" s="1" t="s">
        <v>11</v>
      </c>
    </row>
    <row r="44" customFormat="false" ht="15.75" hidden="false" customHeight="false" outlineLevel="0" collapsed="false">
      <c r="F44" s="2"/>
      <c r="G44" s="2" t="s">
        <v>12</v>
      </c>
      <c r="H44" s="2" t="s">
        <v>13</v>
      </c>
      <c r="M44" s="2"/>
      <c r="N44" s="2" t="s">
        <v>12</v>
      </c>
      <c r="O44" s="2" t="s">
        <v>13</v>
      </c>
    </row>
    <row r="45" customFormat="false" ht="15" hidden="false" customHeight="false" outlineLevel="0" collapsed="false">
      <c r="A45" s="2"/>
      <c r="B45" s="2" t="s">
        <v>12</v>
      </c>
      <c r="C45" s="2" t="s">
        <v>13</v>
      </c>
      <c r="F45" s="3" t="s">
        <v>5</v>
      </c>
      <c r="G45" s="3" t="n">
        <v>1241.5</v>
      </c>
      <c r="H45" s="3" t="n">
        <v>631.9</v>
      </c>
      <c r="M45" s="3" t="s">
        <v>5</v>
      </c>
      <c r="N45" s="3" t="n">
        <v>1241.5</v>
      </c>
      <c r="O45" s="3" t="n">
        <v>621.2</v>
      </c>
    </row>
    <row r="46" customFormat="false" ht="15" hidden="false" customHeight="false" outlineLevel="0" collapsed="false">
      <c r="A46" s="3" t="s">
        <v>5</v>
      </c>
      <c r="B46" s="3" t="n">
        <v>1241.5</v>
      </c>
      <c r="C46" s="3" t="n">
        <v>1524</v>
      </c>
      <c r="F46" s="3" t="s">
        <v>14</v>
      </c>
      <c r="G46" s="3" t="n">
        <v>3478.72222222222</v>
      </c>
      <c r="H46" s="3" t="n">
        <v>5492.54444444443</v>
      </c>
      <c r="M46" s="3" t="s">
        <v>14</v>
      </c>
      <c r="N46" s="3" t="n">
        <v>3478.72222222222</v>
      </c>
      <c r="O46" s="3" t="n">
        <v>5865.73333333334</v>
      </c>
    </row>
    <row r="47" customFormat="false" ht="15" hidden="false" customHeight="false" outlineLevel="0" collapsed="false">
      <c r="A47" s="3" t="s">
        <v>14</v>
      </c>
      <c r="B47" s="3" t="n">
        <v>3478.72222222222</v>
      </c>
      <c r="C47" s="3" t="n">
        <v>28528.6666666667</v>
      </c>
      <c r="F47" s="3" t="s">
        <v>15</v>
      </c>
      <c r="G47" s="3" t="n">
        <v>10</v>
      </c>
      <c r="H47" s="3" t="n">
        <v>10</v>
      </c>
      <c r="M47" s="3" t="s">
        <v>15</v>
      </c>
      <c r="N47" s="3" t="n">
        <v>10</v>
      </c>
      <c r="O47" s="3" t="n">
        <v>10</v>
      </c>
    </row>
    <row r="48" customFormat="false" ht="15" hidden="false" customHeight="false" outlineLevel="0" collapsed="false">
      <c r="A48" s="3" t="s">
        <v>15</v>
      </c>
      <c r="B48" s="3" t="n">
        <v>10</v>
      </c>
      <c r="C48" s="3" t="n">
        <v>10</v>
      </c>
      <c r="F48" s="3" t="s">
        <v>16</v>
      </c>
      <c r="G48" s="3" t="n">
        <v>0</v>
      </c>
      <c r="H48" s="3"/>
      <c r="M48" s="3" t="s">
        <v>16</v>
      </c>
      <c r="N48" s="3" t="n">
        <v>0</v>
      </c>
      <c r="O48" s="3"/>
    </row>
    <row r="49" customFormat="false" ht="15" hidden="false" customHeight="false" outlineLevel="0" collapsed="false">
      <c r="A49" s="3" t="s">
        <v>16</v>
      </c>
      <c r="B49" s="3" t="n">
        <v>0</v>
      </c>
      <c r="C49" s="3"/>
      <c r="F49" s="3" t="s">
        <v>17</v>
      </c>
      <c r="G49" s="3" t="n">
        <v>17</v>
      </c>
      <c r="H49" s="3"/>
      <c r="M49" s="3" t="s">
        <v>17</v>
      </c>
      <c r="N49" s="3" t="n">
        <v>17</v>
      </c>
      <c r="O49" s="3"/>
    </row>
    <row r="50" customFormat="false" ht="15" hidden="false" customHeight="false" outlineLevel="0" collapsed="false">
      <c r="A50" s="3" t="s">
        <v>17</v>
      </c>
      <c r="B50" s="3" t="n">
        <v>11</v>
      </c>
      <c r="C50" s="3"/>
      <c r="F50" s="3" t="s">
        <v>18</v>
      </c>
      <c r="G50" s="3" t="n">
        <v>20.3525146159285</v>
      </c>
      <c r="H50" s="3"/>
      <c r="M50" s="3" t="s">
        <v>18</v>
      </c>
      <c r="N50" s="3" t="n">
        <v>20.2919965489251</v>
      </c>
      <c r="O50" s="3"/>
    </row>
    <row r="51" customFormat="false" ht="15" hidden="false" customHeight="false" outlineLevel="0" collapsed="false">
      <c r="A51" s="3" t="s">
        <v>18</v>
      </c>
      <c r="B51" s="3" t="n">
        <v>-4.99336518445872</v>
      </c>
      <c r="C51" s="3"/>
      <c r="F51" s="3" t="s">
        <v>19</v>
      </c>
      <c r="G51" s="3" t="n">
        <v>1.12444044640817E-013</v>
      </c>
      <c r="H51" s="3"/>
      <c r="M51" s="3" t="s">
        <v>19</v>
      </c>
      <c r="N51" s="3" t="n">
        <v>1.18058927408991E-013</v>
      </c>
      <c r="O51" s="3"/>
    </row>
    <row r="52" customFormat="false" ht="15" hidden="false" customHeight="false" outlineLevel="0" collapsed="false">
      <c r="A52" s="3" t="s">
        <v>19</v>
      </c>
      <c r="B52" s="3" t="n">
        <v>0.000203382426497823</v>
      </c>
      <c r="C52" s="3"/>
      <c r="F52" s="3" t="s">
        <v>20</v>
      </c>
      <c r="G52" s="3" t="n">
        <v>1.73960671564883</v>
      </c>
      <c r="H52" s="3"/>
      <c r="M52" s="3" t="s">
        <v>20</v>
      </c>
      <c r="N52" s="3" t="n">
        <v>1.73960671564883</v>
      </c>
      <c r="O52" s="3"/>
    </row>
    <row r="53" customFormat="false" ht="15" hidden="false" customHeight="false" outlineLevel="0" collapsed="false">
      <c r="A53" s="3" t="s">
        <v>20</v>
      </c>
      <c r="B53" s="3" t="n">
        <v>1.79588481423219</v>
      </c>
      <c r="C53" s="3"/>
      <c r="F53" s="3" t="s">
        <v>21</v>
      </c>
      <c r="G53" s="3" t="n">
        <v>2.24888089281634E-013</v>
      </c>
      <c r="H53" s="3"/>
      <c r="M53" s="3" t="s">
        <v>21</v>
      </c>
      <c r="N53" s="3" t="n">
        <v>2.36117854817981E-013</v>
      </c>
      <c r="O53" s="3"/>
    </row>
    <row r="54" customFormat="false" ht="15.75" hidden="false" customHeight="false" outlineLevel="0" collapsed="false">
      <c r="A54" s="3" t="s">
        <v>21</v>
      </c>
      <c r="B54" s="3" t="n">
        <v>0.000406764852995646</v>
      </c>
      <c r="C54" s="3"/>
      <c r="F54" s="4" t="s">
        <v>22</v>
      </c>
      <c r="G54" s="4" t="n">
        <v>2.10981555859266</v>
      </c>
      <c r="H54" s="4"/>
      <c r="M54" s="4" t="s">
        <v>22</v>
      </c>
      <c r="N54" s="4" t="n">
        <v>2.10981555859266</v>
      </c>
      <c r="O54" s="4"/>
    </row>
    <row r="55" customFormat="false" ht="15.75" hidden="false" customHeight="false" outlineLevel="0" collapsed="false">
      <c r="A55" s="4" t="s">
        <v>22</v>
      </c>
      <c r="B55" s="4" t="n">
        <v>2.20098515872184</v>
      </c>
      <c r="C55" s="4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29T18:42:38Z</dcterms:created>
  <dc:creator>ROHAN</dc:creator>
  <dc:description/>
  <dc:language>en-US</dc:language>
  <cp:lastModifiedBy>ROHAN</cp:lastModifiedBy>
  <dcterms:modified xsi:type="dcterms:W3CDTF">2017-07-31T23:29:51Z</dcterms:modified>
  <cp:revision>0</cp:revision>
  <dc:subject/>
  <dc:title/>
</cp:coreProperties>
</file>